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024DCED2-BDAA-4C18-AA07-920FB36346BD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filamentation activators" sheetId="1" r:id="rId1"/>
    <sheet name="filamentation supressors" sheetId="2" r:id="rId2"/>
  </sheets>
  <calcPr calcId="179017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42">
  <si>
    <t>In H99</t>
  </si>
  <si>
    <t>logFC</t>
  </si>
  <si>
    <t>P.Value</t>
  </si>
  <si>
    <t>CNAG_03938</t>
  </si>
  <si>
    <t>CNAG_02125</t>
  </si>
  <si>
    <t>CNAG_02087</t>
  </si>
  <si>
    <t>CNAG_02900</t>
  </si>
  <si>
    <t>CNAG_06449</t>
  </si>
  <si>
    <t>CNAG_05735</t>
  </si>
  <si>
    <t>CNAG_02848</t>
  </si>
  <si>
    <t>CNAG_06337</t>
  </si>
  <si>
    <t>CNAG_01527</t>
  </si>
  <si>
    <t>CNAG_05778</t>
  </si>
  <si>
    <t>CNAG_03224</t>
  </si>
  <si>
    <t>CNAG_01995</t>
  </si>
  <si>
    <t>CNAG_01446</t>
  </si>
  <si>
    <t>CNAG_06578</t>
  </si>
  <si>
    <t>CNAG_07982</t>
  </si>
  <si>
    <t>CNAG_00795</t>
  </si>
  <si>
    <t>CNAG_05866</t>
  </si>
  <si>
    <t>CNAG_06814</t>
  </si>
  <si>
    <t>CNAG_04691</t>
  </si>
  <si>
    <t>CNAG_04873</t>
  </si>
  <si>
    <t>CNAG_05523</t>
  </si>
  <si>
    <t>CNAG_01796</t>
  </si>
  <si>
    <t>CNAG_00284</t>
  </si>
  <si>
    <t>CNAG_02805</t>
  </si>
  <si>
    <t>CNAG_06411</t>
  </si>
  <si>
    <t>CNAG_05833</t>
  </si>
  <si>
    <t>CNAG_00596</t>
  </si>
  <si>
    <t>CNAG_03830</t>
  </si>
  <si>
    <t>CNAG_06159</t>
  </si>
  <si>
    <t>CNAG_03366</t>
  </si>
  <si>
    <t>CNAG_00035</t>
  </si>
  <si>
    <t>CNAG_03983</t>
  </si>
  <si>
    <t>CNAG_04003</t>
  </si>
  <si>
    <t>CNAG_06561</t>
  </si>
  <si>
    <t>CNAG_01056</t>
  </si>
  <si>
    <t>CNAG_05693</t>
  </si>
  <si>
    <t>CNAG_03252</t>
  </si>
  <si>
    <t>CNAG_01131</t>
  </si>
  <si>
    <t>CNAG_02531</t>
  </si>
  <si>
    <t>CNAG_04007</t>
  </si>
  <si>
    <t>CNAG_00758</t>
  </si>
  <si>
    <t>CNAG_03703</t>
  </si>
  <si>
    <t>CNAG_04029</t>
  </si>
  <si>
    <t>CNAG_00915</t>
  </si>
  <si>
    <t>CNAG_03461</t>
  </si>
  <si>
    <t>CNAG_01672</t>
  </si>
  <si>
    <t>CNAG_00158</t>
  </si>
  <si>
    <t>CNAG_07443</t>
  </si>
  <si>
    <t>CNAG_01474</t>
  </si>
  <si>
    <t>CNAG_01004</t>
  </si>
  <si>
    <t>CNAG_01121</t>
  </si>
  <si>
    <t>CNAG_01612</t>
  </si>
  <si>
    <t>CNAG_05861</t>
  </si>
  <si>
    <t>CNAG_04970</t>
  </si>
  <si>
    <t>CNAG_04635</t>
  </si>
  <si>
    <t>CNAG_01299</t>
  </si>
  <si>
    <t>CNAG_03576</t>
  </si>
  <si>
    <t>CNAG_05364</t>
  </si>
  <si>
    <t>CNAG_01806</t>
  </si>
  <si>
    <t>CNAG_05010</t>
  </si>
  <si>
    <t>CNAG_02184</t>
  </si>
  <si>
    <t>CNAG_07687</t>
  </si>
  <si>
    <t>CNAG_07708</t>
  </si>
  <si>
    <t>CNAG_06132</t>
  </si>
  <si>
    <t>CNAG_07604</t>
  </si>
  <si>
    <t>CNAG_04707</t>
  </si>
  <si>
    <t>CNAG_00366</t>
  </si>
  <si>
    <t>CNAG_05786</t>
  </si>
  <si>
    <t>CNAG_06787</t>
  </si>
  <si>
    <t>CNAG_04890</t>
  </si>
  <si>
    <t>CNAG_02389</t>
  </si>
  <si>
    <t>CNAG_07399</t>
  </si>
  <si>
    <t>CNAG_00798</t>
  </si>
  <si>
    <t>CNAG_00653</t>
  </si>
  <si>
    <t>CNAG_05501</t>
  </si>
  <si>
    <t>CNAG_05009</t>
  </si>
  <si>
    <t>CNAG_01725</t>
  </si>
  <si>
    <t>CNAG_07913</t>
  </si>
  <si>
    <t>CNAG_03524</t>
  </si>
  <si>
    <t>CNAG_03733</t>
  </si>
  <si>
    <t>CNAG_06213</t>
  </si>
  <si>
    <t>CNAG_01965</t>
  </si>
  <si>
    <t>CNAG_03204</t>
  </si>
  <si>
    <t>CNAG_03056</t>
  </si>
  <si>
    <t>CNAG_07795</t>
  </si>
  <si>
    <t>CNAG_02483</t>
  </si>
  <si>
    <t>CNAG_01668</t>
  </si>
  <si>
    <t>CNAG_03630</t>
  </si>
  <si>
    <t>CNAG_01047</t>
  </si>
  <si>
    <t>CNAG_05471</t>
  </si>
  <si>
    <t>CNAG_00974</t>
  </si>
  <si>
    <t>CNAG_05330</t>
  </si>
  <si>
    <t>CNAG_06527</t>
  </si>
  <si>
    <t>CNAG_05336</t>
  </si>
  <si>
    <t>CNAG_02321</t>
  </si>
  <si>
    <t>Up on YPDvsV8</t>
  </si>
  <si>
    <t>Down on WTvspas3D</t>
  </si>
  <si>
    <t>CNAG_06242</t>
  </si>
  <si>
    <t>CNAG_05159</t>
  </si>
  <si>
    <t>CNAG_06785</t>
  </si>
  <si>
    <t>CNAG_04189</t>
  </si>
  <si>
    <t>CNAG_06027</t>
  </si>
  <si>
    <t>CNAG_04375</t>
  </si>
  <si>
    <t>CNAG_04397</t>
  </si>
  <si>
    <t>CNAG_04257</t>
  </si>
  <si>
    <t>CNAG_06241</t>
  </si>
  <si>
    <t>CNAG_04519</t>
  </si>
  <si>
    <t>CNAG_06205</t>
  </si>
  <si>
    <t>CNAG_04259</t>
  </si>
  <si>
    <t>CNAG_04295</t>
  </si>
  <si>
    <t>CNAG_04358</t>
  </si>
  <si>
    <t>CNAG_04235</t>
  </si>
  <si>
    <t>CNAG_04193</t>
  </si>
  <si>
    <t>CNAG_04438</t>
  </si>
  <si>
    <t>CNAG_07549</t>
  </si>
  <si>
    <t>CNAG_04523</t>
  </si>
  <si>
    <t>CNAG_04236</t>
  </si>
  <si>
    <t>CNAG_04108</t>
  </si>
  <si>
    <t>CNAG_07776</t>
  </si>
  <si>
    <t>CNAG_04182</t>
  </si>
  <si>
    <t>CNAG_04351</t>
  </si>
  <si>
    <t>CNAG_04447</t>
  </si>
  <si>
    <t>CNAG_04378</t>
  </si>
  <si>
    <t>CNAG_04475</t>
  </si>
  <si>
    <t>CNAG_04287</t>
  </si>
  <si>
    <t>CNAG_04400</t>
  </si>
  <si>
    <t>CNAG_04167</t>
  </si>
  <si>
    <t>CNAG_07775</t>
  </si>
  <si>
    <t>CNAG_05312</t>
  </si>
  <si>
    <t>CNAG_03005</t>
  </si>
  <si>
    <t>CNAG_04106</t>
  </si>
  <si>
    <t>CNAG_00654</t>
  </si>
  <si>
    <t>CNAG_04395</t>
  </si>
  <si>
    <t>CNAG_06672</t>
  </si>
  <si>
    <t>CNAG_04109</t>
  </si>
  <si>
    <t>CNAG_05369</t>
  </si>
  <si>
    <t>Down on YPDvsV8</t>
  </si>
  <si>
    <t>Up on WTvspas3D</t>
  </si>
  <si>
    <t>Table S4, DE genes of Pas3-regulated filamentation regu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9"/>
  <sheetViews>
    <sheetView tabSelected="1" workbookViewId="0">
      <selection activeCell="I9" sqref="I9"/>
    </sheetView>
  </sheetViews>
  <sheetFormatPr defaultRowHeight="15" x14ac:dyDescent="0.25"/>
  <cols>
    <col min="1" max="1" width="12.140625" bestFit="1" customWidth="1"/>
    <col min="5" max="5" width="12" bestFit="1" customWidth="1"/>
  </cols>
  <sheetData>
    <row r="1" spans="1:5" x14ac:dyDescent="0.25">
      <c r="A1" t="s">
        <v>141</v>
      </c>
    </row>
    <row r="2" spans="1:5" x14ac:dyDescent="0.25">
      <c r="A2" s="4" t="s">
        <v>0</v>
      </c>
      <c r="B2" s="2" t="s">
        <v>98</v>
      </c>
      <c r="C2" s="2"/>
      <c r="D2" s="3" t="s">
        <v>99</v>
      </c>
      <c r="E2" s="3"/>
    </row>
    <row r="3" spans="1:5" x14ac:dyDescent="0.25">
      <c r="A3" s="4"/>
      <c r="B3" t="s">
        <v>1</v>
      </c>
      <c r="C3" t="s">
        <v>2</v>
      </c>
      <c r="D3" t="s">
        <v>1</v>
      </c>
      <c r="E3" t="s">
        <v>2</v>
      </c>
    </row>
    <row r="4" spans="1:5" x14ac:dyDescent="0.25">
      <c r="A4" t="s">
        <v>3</v>
      </c>
      <c r="B4">
        <v>5.1156870210352299</v>
      </c>
      <c r="C4">
        <v>4.1683133813349999E-131</v>
      </c>
      <c r="D4">
        <v>-3.9571954626238202</v>
      </c>
      <c r="E4">
        <v>5.6413194985393904E-215</v>
      </c>
    </row>
    <row r="5" spans="1:5" x14ac:dyDescent="0.25">
      <c r="A5" t="s">
        <v>4</v>
      </c>
      <c r="B5">
        <v>4.9425867174639997</v>
      </c>
      <c r="C5">
        <v>1.8081198878933499E-117</v>
      </c>
      <c r="D5">
        <v>-2.6806682198316101</v>
      </c>
      <c r="E5">
        <v>9.0481116174401693E-154</v>
      </c>
    </row>
    <row r="6" spans="1:5" x14ac:dyDescent="0.25">
      <c r="A6" t="s">
        <v>5</v>
      </c>
      <c r="B6">
        <v>4.8875053164410298</v>
      </c>
      <c r="C6">
        <v>1.6629770860935501E-124</v>
      </c>
      <c r="D6">
        <v>-2.4200091034621001</v>
      </c>
      <c r="E6">
        <v>2.2047887581229801E-129</v>
      </c>
    </row>
    <row r="7" spans="1:5" x14ac:dyDescent="0.25">
      <c r="A7" t="s">
        <v>6</v>
      </c>
      <c r="B7">
        <v>5.3317001745829096</v>
      </c>
      <c r="C7">
        <v>4.2002617533647702E-128</v>
      </c>
      <c r="D7">
        <v>-2.3604947050805198</v>
      </c>
      <c r="E7">
        <v>1.24862565857278E-112</v>
      </c>
    </row>
    <row r="8" spans="1:5" x14ac:dyDescent="0.25">
      <c r="A8" t="s">
        <v>7</v>
      </c>
      <c r="B8">
        <v>3.25237869299364</v>
      </c>
      <c r="C8">
        <v>3.4434331557571199E-62</v>
      </c>
      <c r="D8">
        <v>-2.3557762727613301</v>
      </c>
      <c r="E8">
        <v>3.1602603173638801E-108</v>
      </c>
    </row>
    <row r="9" spans="1:5" x14ac:dyDescent="0.25">
      <c r="A9" t="s">
        <v>8</v>
      </c>
      <c r="B9">
        <v>1.2399605970318199</v>
      </c>
      <c r="C9">
        <v>1.57919971741769E-13</v>
      </c>
      <c r="D9">
        <v>-1.86467858072829</v>
      </c>
      <c r="E9">
        <v>6.14532281110634E-108</v>
      </c>
    </row>
    <row r="10" spans="1:5" x14ac:dyDescent="0.25">
      <c r="A10" t="s">
        <v>9</v>
      </c>
      <c r="B10">
        <v>4.1170271591668</v>
      </c>
      <c r="C10">
        <v>6.7298916946695298E-113</v>
      </c>
      <c r="D10">
        <v>-1.54129971935965</v>
      </c>
      <c r="E10">
        <v>3.8359909309468599E-101</v>
      </c>
    </row>
    <row r="11" spans="1:5" x14ac:dyDescent="0.25">
      <c r="A11" t="s">
        <v>10</v>
      </c>
      <c r="B11">
        <v>4.0874505915016304</v>
      </c>
      <c r="C11">
        <v>3.3404649126478897E-95</v>
      </c>
      <c r="D11">
        <v>-1.92115524854709</v>
      </c>
      <c r="E11">
        <v>2.2518337383091701E-99</v>
      </c>
    </row>
    <row r="12" spans="1:5" x14ac:dyDescent="0.25">
      <c r="A12" t="s">
        <v>11</v>
      </c>
      <c r="B12">
        <v>6.5256755952314496</v>
      </c>
      <c r="C12">
        <v>3.3212551515932302E-224</v>
      </c>
      <c r="D12">
        <v>-1.82420862015237</v>
      </c>
      <c r="E12">
        <v>4.0202993028366697E-95</v>
      </c>
    </row>
    <row r="13" spans="1:5" x14ac:dyDescent="0.25">
      <c r="A13" t="s">
        <v>12</v>
      </c>
      <c r="B13">
        <v>5.30324681778034</v>
      </c>
      <c r="C13">
        <v>4.4519768146223601E-158</v>
      </c>
      <c r="D13">
        <v>-1.54508816743764</v>
      </c>
      <c r="E13">
        <v>1.71377187496551E-94</v>
      </c>
    </row>
    <row r="14" spans="1:5" x14ac:dyDescent="0.25">
      <c r="A14" t="s">
        <v>13</v>
      </c>
      <c r="B14">
        <v>3.3782695781640699</v>
      </c>
      <c r="C14">
        <v>8.6408710830493999E-76</v>
      </c>
      <c r="D14">
        <v>-1.7038916000955699</v>
      </c>
      <c r="E14">
        <v>2.2410275743474199E-92</v>
      </c>
    </row>
    <row r="15" spans="1:5" x14ac:dyDescent="0.25">
      <c r="A15" t="s">
        <v>14</v>
      </c>
      <c r="B15">
        <v>9.1338910523048398</v>
      </c>
      <c r="C15">
        <v>5.4514439489387496E-259</v>
      </c>
      <c r="D15">
        <v>-1.5218657350214699</v>
      </c>
      <c r="E15">
        <v>3.71368474337531E-88</v>
      </c>
    </row>
    <row r="16" spans="1:5" x14ac:dyDescent="0.25">
      <c r="A16" t="s">
        <v>15</v>
      </c>
      <c r="B16">
        <v>2.7052130826538998</v>
      </c>
      <c r="C16">
        <v>1.3782103199904299E-55</v>
      </c>
      <c r="D16">
        <v>-1.42469936605251</v>
      </c>
      <c r="E16">
        <v>1.1651945959580999E-85</v>
      </c>
    </row>
    <row r="17" spans="1:5" x14ac:dyDescent="0.25">
      <c r="A17" t="s">
        <v>16</v>
      </c>
      <c r="B17">
        <v>1.14168723138024</v>
      </c>
      <c r="C17">
        <v>6.2571338421714498E-12</v>
      </c>
      <c r="D17">
        <v>-1.4231776633642701</v>
      </c>
      <c r="E17">
        <v>4.2756326852854501E-85</v>
      </c>
    </row>
    <row r="18" spans="1:5" x14ac:dyDescent="0.25">
      <c r="A18" t="s">
        <v>17</v>
      </c>
      <c r="B18">
        <v>3.86706980899663</v>
      </c>
      <c r="C18">
        <v>9.9497051004296905E-104</v>
      </c>
      <c r="D18">
        <v>-1.3698662893375499</v>
      </c>
      <c r="E18">
        <v>1.6129748475222201E-84</v>
      </c>
    </row>
    <row r="19" spans="1:5" x14ac:dyDescent="0.25">
      <c r="A19" t="s">
        <v>18</v>
      </c>
      <c r="B19">
        <v>11.9138327623803</v>
      </c>
      <c r="C19">
        <v>0</v>
      </c>
      <c r="D19">
        <v>-1.3219985252453601</v>
      </c>
      <c r="E19">
        <v>9.5830855848503804E-79</v>
      </c>
    </row>
    <row r="20" spans="1:5" x14ac:dyDescent="0.25">
      <c r="A20" t="s">
        <v>19</v>
      </c>
      <c r="B20">
        <v>3.3861706755045198</v>
      </c>
      <c r="C20">
        <v>2.2858691710375102E-75</v>
      </c>
      <c r="D20">
        <v>-1.56076714524007</v>
      </c>
      <c r="E20">
        <v>7.3187536998089099E-78</v>
      </c>
    </row>
    <row r="21" spans="1:5" x14ac:dyDescent="0.25">
      <c r="A21" t="s">
        <v>20</v>
      </c>
      <c r="B21">
        <v>4.4853523823535904</v>
      </c>
      <c r="C21">
        <v>3.1789817091120699E-123</v>
      </c>
      <c r="D21">
        <v>-1.4125334215721399</v>
      </c>
      <c r="E21">
        <v>2.0376001451917102E-77</v>
      </c>
    </row>
    <row r="22" spans="1:5" x14ac:dyDescent="0.25">
      <c r="A22" t="s">
        <v>21</v>
      </c>
      <c r="B22">
        <v>5.64697188697534</v>
      </c>
      <c r="C22">
        <v>2.3286728312438699E-174</v>
      </c>
      <c r="D22">
        <v>-1.30377763367808</v>
      </c>
      <c r="E22">
        <v>2.0302830813030299E-71</v>
      </c>
    </row>
    <row r="23" spans="1:5" x14ac:dyDescent="0.25">
      <c r="A23" t="s">
        <v>22</v>
      </c>
      <c r="B23">
        <v>2.7847812611685301</v>
      </c>
      <c r="C23">
        <v>2.10258840898792E-49</v>
      </c>
      <c r="D23">
        <v>-1.79038941321662</v>
      </c>
      <c r="E23">
        <v>1.33788746394936E-67</v>
      </c>
    </row>
    <row r="24" spans="1:5" x14ac:dyDescent="0.25">
      <c r="A24" t="s">
        <v>23</v>
      </c>
      <c r="B24">
        <v>4.6147508214701602</v>
      </c>
      <c r="C24">
        <v>4.19723903498937E-130</v>
      </c>
      <c r="D24">
        <v>-1.2836395560504801</v>
      </c>
      <c r="E24">
        <v>2.0208286493614801E-67</v>
      </c>
    </row>
    <row r="25" spans="1:5" x14ac:dyDescent="0.25">
      <c r="A25" t="s">
        <v>24</v>
      </c>
      <c r="B25">
        <v>1.4761748577298901</v>
      </c>
      <c r="C25">
        <v>4.7658557610777199E-19</v>
      </c>
      <c r="D25">
        <v>-1.19159273112258</v>
      </c>
      <c r="E25">
        <v>2.4277570735523302E-64</v>
      </c>
    </row>
    <row r="26" spans="1:5" x14ac:dyDescent="0.25">
      <c r="A26" t="s">
        <v>25</v>
      </c>
      <c r="B26">
        <v>5.3001638313716901</v>
      </c>
      <c r="C26">
        <v>4.86589183788989E-151</v>
      </c>
      <c r="D26">
        <v>-1.2959031977385</v>
      </c>
      <c r="E26">
        <v>5.7159161837336596E-63</v>
      </c>
    </row>
    <row r="27" spans="1:5" x14ac:dyDescent="0.25">
      <c r="A27" t="s">
        <v>26</v>
      </c>
      <c r="B27">
        <v>2.84741378251544</v>
      </c>
      <c r="C27">
        <v>4.3589936514411002E-46</v>
      </c>
      <c r="D27">
        <v>-1.89680391045115</v>
      </c>
      <c r="E27">
        <v>1.07503128889678E-62</v>
      </c>
    </row>
    <row r="28" spans="1:5" x14ac:dyDescent="0.25">
      <c r="A28" t="s">
        <v>27</v>
      </c>
      <c r="B28">
        <v>2.5617653724503899</v>
      </c>
      <c r="C28">
        <v>3.0096623050436899E-49</v>
      </c>
      <c r="D28">
        <v>-1.4203798861678201</v>
      </c>
      <c r="E28">
        <v>2.0728657001402899E-61</v>
      </c>
    </row>
    <row r="29" spans="1:5" x14ac:dyDescent="0.25">
      <c r="A29" t="s">
        <v>28</v>
      </c>
      <c r="B29">
        <v>5.3304652984546603</v>
      </c>
      <c r="C29">
        <v>2.2143716380145099E-132</v>
      </c>
      <c r="D29">
        <v>-1.45317457188439</v>
      </c>
      <c r="E29">
        <v>3.2869627039560798E-59</v>
      </c>
    </row>
    <row r="30" spans="1:5" x14ac:dyDescent="0.25">
      <c r="A30" t="s">
        <v>29</v>
      </c>
      <c r="B30">
        <v>3.2595199885697199</v>
      </c>
      <c r="C30">
        <v>1.3583112986025801E-72</v>
      </c>
      <c r="D30">
        <v>-1.25878823299744</v>
      </c>
      <c r="E30">
        <v>4.49390789082314E-57</v>
      </c>
    </row>
    <row r="31" spans="1:5" x14ac:dyDescent="0.25">
      <c r="A31" t="s">
        <v>30</v>
      </c>
      <c r="B31">
        <v>1.13456454832214</v>
      </c>
      <c r="C31">
        <v>1.9476667497762101E-10</v>
      </c>
      <c r="D31">
        <v>-1.63081552231673</v>
      </c>
      <c r="E31">
        <v>1.5645203376639699E-56</v>
      </c>
    </row>
    <row r="32" spans="1:5" x14ac:dyDescent="0.25">
      <c r="A32" t="s">
        <v>31</v>
      </c>
      <c r="B32">
        <v>4.9996191204771199</v>
      </c>
      <c r="C32">
        <v>1.5336266670196399E-142</v>
      </c>
      <c r="D32">
        <v>-1.17448839268475</v>
      </c>
      <c r="E32">
        <v>9.5475436644926602E-55</v>
      </c>
    </row>
    <row r="33" spans="1:5" x14ac:dyDescent="0.25">
      <c r="A33" t="s">
        <v>32</v>
      </c>
      <c r="B33">
        <v>5.5487292432415698</v>
      </c>
      <c r="C33">
        <v>2.72524943654081E-164</v>
      </c>
      <c r="D33">
        <v>-1.1549120240931401</v>
      </c>
      <c r="E33">
        <v>1.2655275778961899E-53</v>
      </c>
    </row>
    <row r="34" spans="1:5" x14ac:dyDescent="0.25">
      <c r="A34" t="s">
        <v>33</v>
      </c>
      <c r="B34">
        <v>1.8351295699988901</v>
      </c>
      <c r="C34">
        <v>1.45990399727766E-22</v>
      </c>
      <c r="D34">
        <v>-1.7303435821553801</v>
      </c>
      <c r="E34">
        <v>1.32038898595989E-53</v>
      </c>
    </row>
    <row r="35" spans="1:5" x14ac:dyDescent="0.25">
      <c r="A35" t="s">
        <v>34</v>
      </c>
      <c r="B35">
        <v>1.1852973781721401</v>
      </c>
      <c r="C35">
        <v>1.69029691286449E-12</v>
      </c>
      <c r="D35">
        <v>-1.2453566872558699</v>
      </c>
      <c r="E35">
        <v>4.2072339032465601E-53</v>
      </c>
    </row>
    <row r="36" spans="1:5" x14ac:dyDescent="0.25">
      <c r="A36" t="s">
        <v>35</v>
      </c>
      <c r="B36">
        <v>3.3182427268577701</v>
      </c>
      <c r="C36">
        <v>1.54831354107446E-75</v>
      </c>
      <c r="D36">
        <v>-1.17833113073658</v>
      </c>
      <c r="E36">
        <v>5.1122484961327899E-52</v>
      </c>
    </row>
    <row r="37" spans="1:5" x14ac:dyDescent="0.25">
      <c r="A37" t="s">
        <v>36</v>
      </c>
      <c r="B37">
        <v>5.1054815279069903</v>
      </c>
      <c r="C37">
        <v>5.2000131701346897E-157</v>
      </c>
      <c r="D37">
        <v>-1.1030314303656901</v>
      </c>
      <c r="E37">
        <v>3.6845248540639499E-50</v>
      </c>
    </row>
    <row r="38" spans="1:5" x14ac:dyDescent="0.25">
      <c r="A38" t="s">
        <v>37</v>
      </c>
      <c r="B38">
        <v>2.44828102501112</v>
      </c>
      <c r="C38">
        <v>5.4618287806908898E-45</v>
      </c>
      <c r="D38">
        <v>-1.1658953189533099</v>
      </c>
      <c r="E38">
        <v>1.4881562187317499E-48</v>
      </c>
    </row>
    <row r="39" spans="1:5" x14ac:dyDescent="0.25">
      <c r="A39" t="s">
        <v>38</v>
      </c>
      <c r="B39">
        <v>5.2497226777330699</v>
      </c>
      <c r="C39">
        <v>1.0059373363464599E-132</v>
      </c>
      <c r="D39">
        <v>-1.2655824221854099</v>
      </c>
      <c r="E39">
        <v>1.70030867583484E-48</v>
      </c>
    </row>
    <row r="40" spans="1:5" x14ac:dyDescent="0.25">
      <c r="A40" t="s">
        <v>39</v>
      </c>
      <c r="B40">
        <v>4.8475475160195298</v>
      </c>
      <c r="C40">
        <v>2.03093398403846E-112</v>
      </c>
      <c r="D40">
        <v>-1.3450239355407401</v>
      </c>
      <c r="E40">
        <v>9.1302473805006505E-47</v>
      </c>
    </row>
    <row r="41" spans="1:5" x14ac:dyDescent="0.25">
      <c r="A41" t="s">
        <v>40</v>
      </c>
      <c r="B41">
        <v>2.3485458822979601</v>
      </c>
      <c r="C41">
        <v>6.1306827619435604E-39</v>
      </c>
      <c r="D41">
        <v>-1.2811681315568699</v>
      </c>
      <c r="E41">
        <v>7.8069211072314798E-46</v>
      </c>
    </row>
    <row r="42" spans="1:5" x14ac:dyDescent="0.25">
      <c r="A42" t="s">
        <v>41</v>
      </c>
      <c r="B42">
        <v>4.6517479151820504</v>
      </c>
      <c r="C42">
        <v>1.31492623324537E-109</v>
      </c>
      <c r="D42">
        <v>-1.2850923517795001</v>
      </c>
      <c r="E42">
        <v>8.5571155910576492E-46</v>
      </c>
    </row>
    <row r="43" spans="1:5" x14ac:dyDescent="0.25">
      <c r="A43" t="s">
        <v>42</v>
      </c>
      <c r="B43">
        <v>7.0048577125161602</v>
      </c>
      <c r="C43">
        <v>1.09996885456669E-150</v>
      </c>
      <c r="D43">
        <v>-1.3885430621089001</v>
      </c>
      <c r="E43">
        <v>9.8871326911961805E-46</v>
      </c>
    </row>
    <row r="44" spans="1:5" x14ac:dyDescent="0.25">
      <c r="A44" t="s">
        <v>43</v>
      </c>
      <c r="B44">
        <v>4.2871577209213596</v>
      </c>
      <c r="C44">
        <v>8.5124337441366805E-89</v>
      </c>
      <c r="D44">
        <v>-1.4340359174978701</v>
      </c>
      <c r="E44">
        <v>3.4585094746806397E-45</v>
      </c>
    </row>
    <row r="45" spans="1:5" x14ac:dyDescent="0.25">
      <c r="A45" t="s">
        <v>44</v>
      </c>
      <c r="B45">
        <v>4.40605222545895</v>
      </c>
      <c r="C45">
        <v>2.0032370004104001E-90</v>
      </c>
      <c r="D45">
        <v>-1.46200767592532</v>
      </c>
      <c r="E45">
        <v>3.81853741524987E-45</v>
      </c>
    </row>
    <row r="46" spans="1:5" x14ac:dyDescent="0.25">
      <c r="A46" t="s">
        <v>45</v>
      </c>
      <c r="B46">
        <v>3.5669367768813598</v>
      </c>
      <c r="C46">
        <v>8.9297829992864799E-83</v>
      </c>
      <c r="D46">
        <v>-1.13178075946249</v>
      </c>
      <c r="E46">
        <v>1.18309540203998E-44</v>
      </c>
    </row>
    <row r="47" spans="1:5" x14ac:dyDescent="0.25">
      <c r="A47" t="s">
        <v>46</v>
      </c>
      <c r="B47">
        <v>3.3185857931608602</v>
      </c>
      <c r="C47">
        <v>1.9334590815817E-62</v>
      </c>
      <c r="D47">
        <v>-1.3964862406501699</v>
      </c>
      <c r="E47">
        <v>2.46702160005727E-44</v>
      </c>
    </row>
    <row r="48" spans="1:5" x14ac:dyDescent="0.25">
      <c r="A48" t="s">
        <v>47</v>
      </c>
      <c r="B48">
        <v>5.8252630277620696</v>
      </c>
      <c r="C48">
        <v>1.52562415903438E-177</v>
      </c>
      <c r="D48">
        <v>-1.0325257450277701</v>
      </c>
      <c r="E48">
        <v>5.1598316808415403E-44</v>
      </c>
    </row>
    <row r="49" spans="1:5" x14ac:dyDescent="0.25">
      <c r="A49" t="s">
        <v>48</v>
      </c>
      <c r="B49">
        <v>3.7849932667700799</v>
      </c>
      <c r="C49">
        <v>3.5181537802784801E-69</v>
      </c>
      <c r="D49">
        <v>-1.5385021252580899</v>
      </c>
      <c r="E49">
        <v>1.31815871256383E-43</v>
      </c>
    </row>
    <row r="50" spans="1:5" x14ac:dyDescent="0.25">
      <c r="A50" t="s">
        <v>49</v>
      </c>
      <c r="B50">
        <v>1.3284617923811199</v>
      </c>
      <c r="C50">
        <v>7.3521832501024806E-15</v>
      </c>
      <c r="D50">
        <v>-1.1647925665847201</v>
      </c>
      <c r="E50">
        <v>3.4206104625478399E-43</v>
      </c>
    </row>
    <row r="51" spans="1:5" x14ac:dyDescent="0.25">
      <c r="A51" t="s">
        <v>50</v>
      </c>
      <c r="B51">
        <v>3.0827115160926901</v>
      </c>
      <c r="C51">
        <v>5.5906519694260401E-60</v>
      </c>
      <c r="D51">
        <v>-1.24061176700264</v>
      </c>
      <c r="E51">
        <v>3.4206104625478399E-43</v>
      </c>
    </row>
    <row r="52" spans="1:5" x14ac:dyDescent="0.25">
      <c r="A52" t="s">
        <v>51</v>
      </c>
      <c r="B52">
        <v>2.8562350853401601</v>
      </c>
      <c r="C52">
        <v>1.53100569058913E-56</v>
      </c>
      <c r="D52">
        <v>-1.10609844389707</v>
      </c>
      <c r="E52">
        <v>5.42885288619654E-42</v>
      </c>
    </row>
    <row r="53" spans="1:5" x14ac:dyDescent="0.25">
      <c r="A53" t="s">
        <v>52</v>
      </c>
      <c r="B53">
        <v>3.1268498573315799</v>
      </c>
      <c r="C53">
        <v>3.1495359695382299E-67</v>
      </c>
      <c r="D53">
        <v>-1.06557526659085</v>
      </c>
      <c r="E53">
        <v>5.2603022909147496E-41</v>
      </c>
    </row>
    <row r="54" spans="1:5" x14ac:dyDescent="0.25">
      <c r="A54" t="s">
        <v>53</v>
      </c>
      <c r="B54">
        <v>5.7825798235233004</v>
      </c>
      <c r="C54">
        <v>5.0387244194946204E-161</v>
      </c>
      <c r="D54">
        <v>-1.8309550264772201</v>
      </c>
      <c r="E54">
        <v>1.64226377646632E-40</v>
      </c>
    </row>
    <row r="55" spans="1:5" x14ac:dyDescent="0.25">
      <c r="A55" t="s">
        <v>54</v>
      </c>
      <c r="B55">
        <v>1.6996704550925501</v>
      </c>
      <c r="C55">
        <v>7.0787411726646103E-22</v>
      </c>
      <c r="D55">
        <v>-1.2064885632995199</v>
      </c>
      <c r="E55">
        <v>6.6834002703883901E-40</v>
      </c>
    </row>
    <row r="56" spans="1:5" x14ac:dyDescent="0.25">
      <c r="A56" t="s">
        <v>55</v>
      </c>
      <c r="B56">
        <v>4.1773589045016202</v>
      </c>
      <c r="C56">
        <v>1.5519097226929499E-103</v>
      </c>
      <c r="D56">
        <v>-1.05990347800261</v>
      </c>
      <c r="E56">
        <v>2.3461931084150999E-39</v>
      </c>
    </row>
    <row r="57" spans="1:5" x14ac:dyDescent="0.25">
      <c r="A57" t="s">
        <v>56</v>
      </c>
      <c r="B57">
        <v>1.4770679630938199</v>
      </c>
      <c r="C57">
        <v>2.09502955305561E-18</v>
      </c>
      <c r="D57">
        <v>-1.0752084514645699</v>
      </c>
      <c r="E57">
        <v>3.1024155349665598E-39</v>
      </c>
    </row>
    <row r="58" spans="1:5" x14ac:dyDescent="0.25">
      <c r="A58" t="s">
        <v>57</v>
      </c>
      <c r="B58">
        <v>1.05043398100642</v>
      </c>
      <c r="C58">
        <v>7.1006686734054704E-5</v>
      </c>
      <c r="D58">
        <v>-1.17431742562944</v>
      </c>
      <c r="E58">
        <v>4.0630130153294001E-39</v>
      </c>
    </row>
    <row r="59" spans="1:5" x14ac:dyDescent="0.25">
      <c r="A59" t="s">
        <v>58</v>
      </c>
      <c r="B59">
        <v>3.0175603564029099</v>
      </c>
      <c r="C59">
        <v>1.75491460117565E-59</v>
      </c>
      <c r="D59">
        <v>-1.11868756254956</v>
      </c>
      <c r="E59">
        <v>1.60227246157212E-37</v>
      </c>
    </row>
    <row r="60" spans="1:5" x14ac:dyDescent="0.25">
      <c r="A60" t="s">
        <v>59</v>
      </c>
      <c r="B60">
        <v>5.01035904281522</v>
      </c>
      <c r="C60">
        <v>2.2490614293795598E-121</v>
      </c>
      <c r="D60">
        <v>-1.12477685773544</v>
      </c>
      <c r="E60">
        <v>2.6571745433554002E-36</v>
      </c>
    </row>
    <row r="61" spans="1:5" x14ac:dyDescent="0.25">
      <c r="A61" t="s">
        <v>60</v>
      </c>
      <c r="B61">
        <v>1.7441052403117401</v>
      </c>
      <c r="C61">
        <v>6.09056321748801E-22</v>
      </c>
      <c r="D61">
        <v>-1.17417653370181</v>
      </c>
      <c r="E61">
        <v>2.0624308193818901E-34</v>
      </c>
    </row>
    <row r="62" spans="1:5" x14ac:dyDescent="0.25">
      <c r="A62" t="s">
        <v>61</v>
      </c>
      <c r="B62">
        <v>3.9020745821669198</v>
      </c>
      <c r="C62">
        <v>2.2226791334650601E-77</v>
      </c>
      <c r="D62">
        <v>-1.2559162647111799</v>
      </c>
      <c r="E62">
        <v>2.18089167835694E-34</v>
      </c>
    </row>
    <row r="63" spans="1:5" x14ac:dyDescent="0.25">
      <c r="A63" t="s">
        <v>62</v>
      </c>
      <c r="B63">
        <v>1.6467187236630301</v>
      </c>
      <c r="C63">
        <v>3.87439892109586E-20</v>
      </c>
      <c r="D63">
        <v>-1.14243117326044</v>
      </c>
      <c r="E63">
        <v>1.6537249713793E-33</v>
      </c>
    </row>
    <row r="64" spans="1:5" x14ac:dyDescent="0.25">
      <c r="A64" t="s">
        <v>63</v>
      </c>
      <c r="B64">
        <v>7.9158869091352804</v>
      </c>
      <c r="C64">
        <v>8.0255209772197203E-199</v>
      </c>
      <c r="D64">
        <v>-1.00340558839961</v>
      </c>
      <c r="E64">
        <v>1.9491034216608999E-33</v>
      </c>
    </row>
    <row r="65" spans="1:5" x14ac:dyDescent="0.25">
      <c r="A65" t="s">
        <v>64</v>
      </c>
      <c r="B65">
        <v>1.5393720181628401</v>
      </c>
      <c r="C65">
        <v>2.82470762481265E-14</v>
      </c>
      <c r="D65">
        <v>-1.6631963806036001</v>
      </c>
      <c r="E65">
        <v>2.4979263164153499E-33</v>
      </c>
    </row>
    <row r="66" spans="1:5" x14ac:dyDescent="0.25">
      <c r="A66" t="s">
        <v>65</v>
      </c>
      <c r="B66">
        <v>4.0748882239704098</v>
      </c>
      <c r="C66">
        <v>2.67992361103401E-95</v>
      </c>
      <c r="D66">
        <v>-1.0696481376637501</v>
      </c>
      <c r="E66">
        <v>5.3555636635273501E-33</v>
      </c>
    </row>
    <row r="67" spans="1:5" x14ac:dyDescent="0.25">
      <c r="A67" t="s">
        <v>66</v>
      </c>
      <c r="B67">
        <v>3.35243021761455</v>
      </c>
      <c r="C67">
        <v>7.7301138888115301E-31</v>
      </c>
      <c r="D67">
        <v>-2.6360112263614401</v>
      </c>
      <c r="E67">
        <v>6.1932974462484203E-33</v>
      </c>
    </row>
    <row r="68" spans="1:5" x14ac:dyDescent="0.25">
      <c r="A68" t="s">
        <v>67</v>
      </c>
      <c r="B68">
        <v>3.3617523595582899</v>
      </c>
      <c r="C68">
        <v>3.2872269936602E-68</v>
      </c>
      <c r="D68">
        <v>-1.0837750666938599</v>
      </c>
      <c r="E68">
        <v>1.13946388923317E-32</v>
      </c>
    </row>
    <row r="69" spans="1:5" x14ac:dyDescent="0.25">
      <c r="A69" t="s">
        <v>68</v>
      </c>
      <c r="B69">
        <v>4.0262714716015502</v>
      </c>
      <c r="C69">
        <v>4.5882473479208599E-110</v>
      </c>
      <c r="D69">
        <v>-1.07857375532344</v>
      </c>
      <c r="E69">
        <v>7.00352757274451E-32</v>
      </c>
    </row>
    <row r="70" spans="1:5" x14ac:dyDescent="0.25">
      <c r="A70" t="s">
        <v>69</v>
      </c>
      <c r="B70">
        <v>4.2945455268984496</v>
      </c>
      <c r="C70">
        <v>6.91128504668689E-85</v>
      </c>
      <c r="D70">
        <v>-1.22539537601257</v>
      </c>
      <c r="E70">
        <v>9.3379842775649797E-32</v>
      </c>
    </row>
    <row r="71" spans="1:5" x14ac:dyDescent="0.25">
      <c r="A71" t="s">
        <v>70</v>
      </c>
      <c r="B71">
        <v>1.9911625156050401</v>
      </c>
      <c r="C71">
        <v>5.8893077953903103E-24</v>
      </c>
      <c r="D71">
        <v>-1.3788993698296801</v>
      </c>
      <c r="E71">
        <v>4.7061429796785997E-31</v>
      </c>
    </row>
    <row r="72" spans="1:5" x14ac:dyDescent="0.25">
      <c r="A72" t="s">
        <v>71</v>
      </c>
      <c r="B72">
        <v>3.3673921476589799</v>
      </c>
      <c r="C72">
        <v>2.6275479795830102E-58</v>
      </c>
      <c r="D72">
        <v>-1.21269647819582</v>
      </c>
      <c r="E72">
        <v>1.9190551908865001E-28</v>
      </c>
    </row>
    <row r="73" spans="1:5" x14ac:dyDescent="0.25">
      <c r="A73" t="s">
        <v>72</v>
      </c>
      <c r="B73">
        <v>3.9326882392963398</v>
      </c>
      <c r="C73">
        <v>1.74853299353167E-63</v>
      </c>
      <c r="D73">
        <v>-1.35519886209851</v>
      </c>
      <c r="E73">
        <v>7.3300136780116896E-28</v>
      </c>
    </row>
    <row r="74" spans="1:5" x14ac:dyDescent="0.25">
      <c r="A74" t="s">
        <v>73</v>
      </c>
      <c r="B74">
        <v>3.41081327207214</v>
      </c>
      <c r="C74">
        <v>3.2978158646016602E-63</v>
      </c>
      <c r="D74">
        <v>-1.11916645573483</v>
      </c>
      <c r="E74">
        <v>8.2924293897428497E-28</v>
      </c>
    </row>
    <row r="75" spans="1:5" x14ac:dyDescent="0.25">
      <c r="A75" t="s">
        <v>74</v>
      </c>
      <c r="B75">
        <v>6.3302491241160199</v>
      </c>
      <c r="C75">
        <v>4.7949693913643103E-114</v>
      </c>
      <c r="D75">
        <v>-1.2619613027812699</v>
      </c>
      <c r="E75">
        <v>1.86960032917289E-26</v>
      </c>
    </row>
    <row r="76" spans="1:5" x14ac:dyDescent="0.25">
      <c r="A76" t="s">
        <v>75</v>
      </c>
      <c r="B76">
        <v>6.7242808014506403</v>
      </c>
      <c r="C76">
        <v>2.4788239200673101E-126</v>
      </c>
      <c r="D76">
        <v>-1.1206131574314999</v>
      </c>
      <c r="E76">
        <v>1.52873165416214E-25</v>
      </c>
    </row>
    <row r="77" spans="1:5" x14ac:dyDescent="0.25">
      <c r="A77" t="s">
        <v>76</v>
      </c>
      <c r="B77">
        <v>3.1820688513426898</v>
      </c>
      <c r="C77">
        <v>4.2421026166225296E-53</v>
      </c>
      <c r="D77">
        <v>-1.14403131220481</v>
      </c>
      <c r="E77">
        <v>4.0065967100303198E-25</v>
      </c>
    </row>
    <row r="78" spans="1:5" x14ac:dyDescent="0.25">
      <c r="A78" t="s">
        <v>77</v>
      </c>
      <c r="B78">
        <v>1.21232100457374</v>
      </c>
      <c r="C78">
        <v>2.4341350654305999E-9</v>
      </c>
      <c r="D78">
        <v>-1.36720168683618</v>
      </c>
      <c r="E78">
        <v>4.6866747300327898E-23</v>
      </c>
    </row>
    <row r="79" spans="1:5" x14ac:dyDescent="0.25">
      <c r="A79" t="s">
        <v>78</v>
      </c>
      <c r="B79">
        <v>1.61658082447851</v>
      </c>
      <c r="C79">
        <v>9.1051466628366101E-18</v>
      </c>
      <c r="D79">
        <v>-1.0695532694169101</v>
      </c>
      <c r="E79">
        <v>1.0642069255982301E-22</v>
      </c>
    </row>
    <row r="80" spans="1:5" x14ac:dyDescent="0.25">
      <c r="A80" t="s">
        <v>79</v>
      </c>
      <c r="B80">
        <v>7.1618508139843904</v>
      </c>
      <c r="C80">
        <v>6.2961477905359696E-210</v>
      </c>
      <c r="D80">
        <v>-1.0791212943323301</v>
      </c>
      <c r="E80">
        <v>1.5901874865291899E-19</v>
      </c>
    </row>
    <row r="81" spans="1:5" x14ac:dyDescent="0.25">
      <c r="A81" t="s">
        <v>74</v>
      </c>
      <c r="B81">
        <v>6.3302491241160199</v>
      </c>
      <c r="C81">
        <v>4.7949693913643103E-114</v>
      </c>
      <c r="D81">
        <v>-1.3965783489074199</v>
      </c>
      <c r="E81">
        <v>3.6607628490204398E-19</v>
      </c>
    </row>
    <row r="82" spans="1:5" x14ac:dyDescent="0.25">
      <c r="A82" t="s">
        <v>80</v>
      </c>
      <c r="B82">
        <v>3.4534286542981998</v>
      </c>
      <c r="C82">
        <v>2.3929313727011401E-40</v>
      </c>
      <c r="D82">
        <v>-1.40644617396752</v>
      </c>
      <c r="E82">
        <v>3.7347427737697598E-18</v>
      </c>
    </row>
    <row r="83" spans="1:5" x14ac:dyDescent="0.25">
      <c r="A83" t="s">
        <v>81</v>
      </c>
      <c r="B83">
        <v>2.9992224915608201</v>
      </c>
      <c r="C83">
        <v>4.6785665461349201E-52</v>
      </c>
      <c r="D83">
        <v>-1.07853511910821</v>
      </c>
      <c r="E83">
        <v>1.42608898690598E-16</v>
      </c>
    </row>
    <row r="84" spans="1:5" x14ac:dyDescent="0.25">
      <c r="A84" t="s">
        <v>82</v>
      </c>
      <c r="B84">
        <v>2.5416477763199201</v>
      </c>
      <c r="C84">
        <v>6.9593146817880399E-33</v>
      </c>
      <c r="D84">
        <v>-1.0313706478494999</v>
      </c>
      <c r="E84">
        <v>2.6303326775815198E-16</v>
      </c>
    </row>
    <row r="85" spans="1:5" x14ac:dyDescent="0.25">
      <c r="A85" t="s">
        <v>83</v>
      </c>
      <c r="B85">
        <v>1.35181464865473</v>
      </c>
      <c r="C85">
        <v>4.8808164672274303E-11</v>
      </c>
      <c r="D85">
        <v>-1.10252364231505</v>
      </c>
      <c r="E85">
        <v>8.5047173088081899E-16</v>
      </c>
    </row>
    <row r="86" spans="1:5" x14ac:dyDescent="0.25">
      <c r="A86" t="s">
        <v>84</v>
      </c>
      <c r="B86">
        <v>4.5037059478978501</v>
      </c>
      <c r="C86">
        <v>1.58120980645225E-59</v>
      </c>
      <c r="D86">
        <v>-1.18578835390283</v>
      </c>
      <c r="E86">
        <v>1.11543130232148E-15</v>
      </c>
    </row>
    <row r="87" spans="1:5" x14ac:dyDescent="0.25">
      <c r="A87" t="s">
        <v>85</v>
      </c>
      <c r="B87">
        <v>1.4737635284170301</v>
      </c>
      <c r="C87">
        <v>3.3727800483274999E-18</v>
      </c>
      <c r="D87">
        <v>-1.0561269592698299</v>
      </c>
      <c r="E87">
        <v>1.8854024483195899E-13</v>
      </c>
    </row>
    <row r="88" spans="1:5" x14ac:dyDescent="0.25">
      <c r="A88" t="s">
        <v>86</v>
      </c>
      <c r="B88">
        <v>1.38441060108855</v>
      </c>
      <c r="C88">
        <v>9.6913120726108896E-11</v>
      </c>
      <c r="D88">
        <v>-1.0472224547914699</v>
      </c>
      <c r="E88">
        <v>1.9032548706372899E-12</v>
      </c>
    </row>
    <row r="89" spans="1:5" x14ac:dyDescent="0.25">
      <c r="A89" t="s">
        <v>87</v>
      </c>
      <c r="B89">
        <v>1.0733971131019899</v>
      </c>
      <c r="C89">
        <v>3.8415873396229103E-5</v>
      </c>
      <c r="D89">
        <v>-1.5328259191957201</v>
      </c>
      <c r="E89">
        <v>1.25860443977186E-11</v>
      </c>
    </row>
    <row r="90" spans="1:5" x14ac:dyDescent="0.25">
      <c r="A90" t="s">
        <v>88</v>
      </c>
      <c r="B90">
        <v>2.8900942579426299</v>
      </c>
      <c r="C90">
        <v>9.1093789026937894E-28</v>
      </c>
      <c r="D90">
        <v>-1.1248650120178401</v>
      </c>
      <c r="E90">
        <v>1.55878609495442E-10</v>
      </c>
    </row>
    <row r="91" spans="1:5" x14ac:dyDescent="0.25">
      <c r="A91" t="s">
        <v>89</v>
      </c>
      <c r="B91">
        <v>1.2986322821976399</v>
      </c>
      <c r="C91">
        <v>8.7773535248813196E-6</v>
      </c>
      <c r="D91">
        <v>-1.60085455846448</v>
      </c>
      <c r="E91">
        <v>2.30687599272602E-10</v>
      </c>
    </row>
    <row r="92" spans="1:5" x14ac:dyDescent="0.25">
      <c r="A92" t="s">
        <v>90</v>
      </c>
      <c r="B92">
        <v>2.2271569498386001</v>
      </c>
      <c r="C92">
        <v>4.6400179053553097E-11</v>
      </c>
      <c r="D92">
        <v>-1.71187356027846</v>
      </c>
      <c r="E92">
        <v>1.0780026018748301E-9</v>
      </c>
    </row>
    <row r="93" spans="1:5" x14ac:dyDescent="0.25">
      <c r="A93" t="s">
        <v>91</v>
      </c>
      <c r="B93">
        <v>2.4060133319807502</v>
      </c>
      <c r="C93">
        <v>6.0856593295831298E-19</v>
      </c>
      <c r="D93">
        <v>-1.1771829478001099</v>
      </c>
      <c r="E93">
        <v>1.2764432901761001E-9</v>
      </c>
    </row>
    <row r="94" spans="1:5" x14ac:dyDescent="0.25">
      <c r="A94" t="s">
        <v>92</v>
      </c>
      <c r="B94">
        <v>4.2460517185987401</v>
      </c>
      <c r="C94">
        <v>4.2319713775431298E-47</v>
      </c>
      <c r="D94">
        <v>-1.3751806752229701</v>
      </c>
      <c r="E94">
        <v>7.0323669457321302E-9</v>
      </c>
    </row>
    <row r="95" spans="1:5" x14ac:dyDescent="0.25">
      <c r="A95" t="s">
        <v>93</v>
      </c>
      <c r="B95">
        <v>2.7656633118981899</v>
      </c>
      <c r="C95">
        <v>5.2257825683274499E-13</v>
      </c>
      <c r="D95">
        <v>-1.6182849691823999</v>
      </c>
      <c r="E95">
        <v>7.2526208462021305E-8</v>
      </c>
    </row>
    <row r="96" spans="1:5" x14ac:dyDescent="0.25">
      <c r="A96" t="s">
        <v>94</v>
      </c>
      <c r="B96">
        <v>3.3339682513646398</v>
      </c>
      <c r="C96">
        <v>1.73449887835503E-14</v>
      </c>
      <c r="D96">
        <v>-1.6946020829162201</v>
      </c>
      <c r="E96">
        <v>1.1888377618880101E-6</v>
      </c>
    </row>
    <row r="97" spans="1:5" x14ac:dyDescent="0.25">
      <c r="A97" t="s">
        <v>95</v>
      </c>
      <c r="B97">
        <v>3.3339682513646398</v>
      </c>
      <c r="C97">
        <v>1.73449887835503E-14</v>
      </c>
      <c r="D97">
        <v>-1.6946020829162201</v>
      </c>
      <c r="E97">
        <v>1.1888377618880101E-6</v>
      </c>
    </row>
    <row r="98" spans="1:5" x14ac:dyDescent="0.25">
      <c r="A98" t="s">
        <v>96</v>
      </c>
      <c r="B98">
        <v>7.4285058987185097</v>
      </c>
      <c r="C98">
        <v>3.7650673072731399E-40</v>
      </c>
      <c r="D98">
        <v>-1.26183968005947</v>
      </c>
      <c r="E98">
        <v>1.22264848795749E-5</v>
      </c>
    </row>
    <row r="99" spans="1:5" x14ac:dyDescent="0.25">
      <c r="A99" t="s">
        <v>97</v>
      </c>
      <c r="B99">
        <v>1.7116066242210399</v>
      </c>
      <c r="C99">
        <v>1.62379462418344E-4</v>
      </c>
      <c r="D99">
        <v>-1.01348569561618</v>
      </c>
      <c r="E99">
        <v>8.8012064544598103E-4</v>
      </c>
    </row>
  </sheetData>
  <mergeCells count="3">
    <mergeCell ref="B2:C2"/>
    <mergeCell ref="D2:E2"/>
    <mergeCell ref="A2:A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C3A43-9FF1-43E6-8C74-360B913DE343}">
  <dimension ref="A1:E41"/>
  <sheetViews>
    <sheetView workbookViewId="0">
      <selection activeCell="J30" sqref="J30"/>
    </sheetView>
  </sheetViews>
  <sheetFormatPr defaultRowHeight="15" x14ac:dyDescent="0.25"/>
  <cols>
    <col min="1" max="1" width="12.140625" bestFit="1" customWidth="1"/>
  </cols>
  <sheetData>
    <row r="1" spans="1:5" x14ac:dyDescent="0.25">
      <c r="A1" s="1"/>
      <c r="B1" s="2" t="s">
        <v>139</v>
      </c>
      <c r="C1" s="2"/>
      <c r="D1" s="3" t="s">
        <v>140</v>
      </c>
      <c r="E1" s="3"/>
    </row>
    <row r="2" spans="1:5" x14ac:dyDescent="0.25">
      <c r="A2" t="s">
        <v>0</v>
      </c>
      <c r="B2" t="s">
        <v>1</v>
      </c>
      <c r="C2" t="s">
        <v>2</v>
      </c>
      <c r="D2" t="s">
        <v>1</v>
      </c>
      <c r="E2" t="s">
        <v>2</v>
      </c>
    </row>
    <row r="3" spans="1:5" x14ac:dyDescent="0.25">
      <c r="A3" t="s">
        <v>100</v>
      </c>
      <c r="B3">
        <v>-4.6823880857337201</v>
      </c>
      <c r="C3">
        <v>1.9894712692301401E-5</v>
      </c>
      <c r="D3">
        <v>2.4892696840611199</v>
      </c>
      <c r="E3">
        <v>4.6435613800324102E-102</v>
      </c>
    </row>
    <row r="4" spans="1:5" x14ac:dyDescent="0.25">
      <c r="A4" t="s">
        <v>101</v>
      </c>
      <c r="B4">
        <v>-3.0334782028498002</v>
      </c>
      <c r="C4">
        <v>1.2993598552146099E-8</v>
      </c>
      <c r="D4">
        <v>5.0582566470295403</v>
      </c>
      <c r="E4">
        <v>7.8347426701441201E-98</v>
      </c>
    </row>
    <row r="5" spans="1:5" x14ac:dyDescent="0.25">
      <c r="A5" t="s">
        <v>102</v>
      </c>
      <c r="B5">
        <v>-1.3199560360867999</v>
      </c>
      <c r="C5">
        <v>4.7217793247503598E-11</v>
      </c>
      <c r="D5">
        <v>2.8871613129970402</v>
      </c>
      <c r="E5">
        <v>5.5480485856752E-70</v>
      </c>
    </row>
    <row r="6" spans="1:5" x14ac:dyDescent="0.25">
      <c r="A6" t="s">
        <v>103</v>
      </c>
      <c r="B6">
        <v>-1.8462977467648001</v>
      </c>
      <c r="C6">
        <v>8.2001182130868294E-29</v>
      </c>
      <c r="D6">
        <v>1.10390579392705</v>
      </c>
      <c r="E6">
        <v>5.9482113061600695E-51</v>
      </c>
    </row>
    <row r="7" spans="1:5" x14ac:dyDescent="0.25">
      <c r="A7" t="s">
        <v>104</v>
      </c>
      <c r="B7">
        <v>-1.5184397314729901</v>
      </c>
      <c r="C7">
        <v>7.9585100262667002E-7</v>
      </c>
      <c r="D7">
        <v>1.9717751732400699</v>
      </c>
      <c r="E7">
        <v>7.4338782886790897E-45</v>
      </c>
    </row>
    <row r="8" spans="1:5" x14ac:dyDescent="0.25">
      <c r="A8" t="s">
        <v>105</v>
      </c>
      <c r="B8">
        <v>-1.87205729003646</v>
      </c>
      <c r="C8">
        <v>8.04237809363448E-26</v>
      </c>
      <c r="D8">
        <v>1.38356006868893</v>
      </c>
      <c r="E8">
        <v>2.17703450370271E-42</v>
      </c>
    </row>
    <row r="9" spans="1:5" x14ac:dyDescent="0.25">
      <c r="A9" t="s">
        <v>106</v>
      </c>
      <c r="B9">
        <v>-1.24786350801642</v>
      </c>
      <c r="C9">
        <v>8.3349180811253402E-13</v>
      </c>
      <c r="D9">
        <v>1.1847213988382099</v>
      </c>
      <c r="E9">
        <v>3.24600886333801E-38</v>
      </c>
    </row>
    <row r="10" spans="1:5" x14ac:dyDescent="0.25">
      <c r="A10" t="s">
        <v>107</v>
      </c>
      <c r="B10">
        <v>-1.44230137473969</v>
      </c>
      <c r="C10">
        <v>4.1116126388630198E-17</v>
      </c>
      <c r="D10">
        <v>1.13530912333158</v>
      </c>
      <c r="E10">
        <v>3.8591251723124499E-38</v>
      </c>
    </row>
    <row r="11" spans="1:5" x14ac:dyDescent="0.25">
      <c r="A11" t="s">
        <v>108</v>
      </c>
      <c r="B11">
        <v>-4.0556628435210396</v>
      </c>
      <c r="C11">
        <v>2.5703399990361598E-3</v>
      </c>
      <c r="D11">
        <v>1.8279473402080799</v>
      </c>
      <c r="E11">
        <v>7.9439597287363203E-34</v>
      </c>
    </row>
    <row r="12" spans="1:5" x14ac:dyDescent="0.25">
      <c r="A12" t="s">
        <v>109</v>
      </c>
      <c r="B12">
        <v>-1.1224843603627499</v>
      </c>
      <c r="C12">
        <v>2.8117080441132198E-5</v>
      </c>
      <c r="D12">
        <v>1.21971885795832</v>
      </c>
      <c r="E12">
        <v>1.9030474085583101E-32</v>
      </c>
    </row>
    <row r="13" spans="1:5" x14ac:dyDescent="0.25">
      <c r="A13" t="s">
        <v>110</v>
      </c>
      <c r="B13">
        <v>-1.00596237003698</v>
      </c>
      <c r="C13">
        <v>7.0026308999498494E-8</v>
      </c>
      <c r="D13">
        <v>1.05234775454994</v>
      </c>
      <c r="E13">
        <v>1.0242312889765101E-30</v>
      </c>
    </row>
    <row r="14" spans="1:5" x14ac:dyDescent="0.25">
      <c r="A14" t="s">
        <v>111</v>
      </c>
      <c r="B14">
        <v>-1.2993627179392599</v>
      </c>
      <c r="C14">
        <v>1.53362018130849E-5</v>
      </c>
      <c r="D14">
        <v>1.23231689784538</v>
      </c>
      <c r="E14">
        <v>1.24038559303465E-29</v>
      </c>
    </row>
    <row r="15" spans="1:5" x14ac:dyDescent="0.25">
      <c r="A15" t="s">
        <v>112</v>
      </c>
      <c r="B15">
        <v>-1.2721608164923099</v>
      </c>
      <c r="C15">
        <v>1.34250773565648E-10</v>
      </c>
      <c r="D15">
        <v>1.05397498292283</v>
      </c>
      <c r="E15">
        <v>5.4085714975047897E-28</v>
      </c>
    </row>
    <row r="16" spans="1:5" x14ac:dyDescent="0.25">
      <c r="A16" t="s">
        <v>113</v>
      </c>
      <c r="B16">
        <v>-1.3997820023809699</v>
      </c>
      <c r="C16">
        <v>2.91364201404679E-9</v>
      </c>
      <c r="D16">
        <v>1.1384604478554501</v>
      </c>
      <c r="E16">
        <v>1.4410098918496199E-25</v>
      </c>
    </row>
    <row r="17" spans="1:5" x14ac:dyDescent="0.25">
      <c r="A17" t="s">
        <v>114</v>
      </c>
      <c r="B17">
        <v>-1.01388476497753</v>
      </c>
      <c r="C17">
        <v>4.47536730565868E-8</v>
      </c>
      <c r="D17">
        <v>1.0790396919143801</v>
      </c>
      <c r="E17">
        <v>3.7382513823788499E-24</v>
      </c>
    </row>
    <row r="18" spans="1:5" x14ac:dyDescent="0.25">
      <c r="A18" t="s">
        <v>115</v>
      </c>
      <c r="B18">
        <v>-1.0906336881432099</v>
      </c>
      <c r="C18">
        <v>3.2154766762794501E-3</v>
      </c>
      <c r="D18">
        <v>1.08154811817526</v>
      </c>
      <c r="E18">
        <v>4.0173382680225903E-24</v>
      </c>
    </row>
    <row r="19" spans="1:5" x14ac:dyDescent="0.25">
      <c r="A19" t="s">
        <v>116</v>
      </c>
      <c r="B19">
        <v>-1.02403838506321</v>
      </c>
      <c r="C19">
        <v>5.1995666392381803E-8</v>
      </c>
      <c r="D19">
        <v>1.1318230991566101</v>
      </c>
      <c r="E19">
        <v>5.2858695548048203E-24</v>
      </c>
    </row>
    <row r="20" spans="1:5" x14ac:dyDescent="0.25">
      <c r="A20" t="s">
        <v>117</v>
      </c>
      <c r="B20">
        <v>-1.2817418863972401</v>
      </c>
      <c r="C20">
        <v>3.8368036878875399E-8</v>
      </c>
      <c r="D20">
        <v>1.6527106363014401</v>
      </c>
      <c r="E20">
        <v>1.3415857670651199E-23</v>
      </c>
    </row>
    <row r="21" spans="1:5" x14ac:dyDescent="0.25">
      <c r="A21" t="s">
        <v>118</v>
      </c>
      <c r="B21">
        <v>-1.8490311858723101</v>
      </c>
      <c r="C21">
        <v>1.64235791310004E-20</v>
      </c>
      <c r="D21">
        <v>1.41549920812267</v>
      </c>
      <c r="E21">
        <v>3.3845104940107002E-23</v>
      </c>
    </row>
    <row r="22" spans="1:5" x14ac:dyDescent="0.25">
      <c r="A22" t="s">
        <v>119</v>
      </c>
      <c r="B22">
        <v>-1.6838914883324101</v>
      </c>
      <c r="C22">
        <v>4.5624653157996902E-5</v>
      </c>
      <c r="D22">
        <v>1.4808782588655101</v>
      </c>
      <c r="E22">
        <v>6.7189354555677702E-23</v>
      </c>
    </row>
    <row r="23" spans="1:5" x14ac:dyDescent="0.25">
      <c r="A23" t="s">
        <v>120</v>
      </c>
      <c r="B23">
        <v>-2.1692199802453001</v>
      </c>
      <c r="C23">
        <v>3.05919442486184E-8</v>
      </c>
      <c r="D23">
        <v>1.42365386226011</v>
      </c>
      <c r="E23">
        <v>7.8919538098612603E-23</v>
      </c>
    </row>
    <row r="24" spans="1:5" x14ac:dyDescent="0.25">
      <c r="A24" t="s">
        <v>121</v>
      </c>
      <c r="B24">
        <v>-1.30043121011163</v>
      </c>
      <c r="C24">
        <v>1.2839531785300999E-11</v>
      </c>
      <c r="D24">
        <v>1.16514858027987</v>
      </c>
      <c r="E24">
        <v>9.3549896900400391E-22</v>
      </c>
    </row>
    <row r="25" spans="1:5" x14ac:dyDescent="0.25">
      <c r="A25" t="s">
        <v>122</v>
      </c>
      <c r="B25">
        <v>-1.2132334649160399</v>
      </c>
      <c r="C25">
        <v>2.17228367085928E-11</v>
      </c>
      <c r="D25">
        <v>1.00191388351907</v>
      </c>
      <c r="E25">
        <v>1.3102819637008099E-21</v>
      </c>
    </row>
    <row r="26" spans="1:5" x14ac:dyDescent="0.25">
      <c r="A26" t="s">
        <v>123</v>
      </c>
      <c r="B26">
        <v>-2.2014977531022901</v>
      </c>
      <c r="C26">
        <v>1.13092032404368E-20</v>
      </c>
      <c r="D26">
        <v>1.8164001167673001</v>
      </c>
      <c r="E26">
        <v>5.9966597155595196E-21</v>
      </c>
    </row>
    <row r="27" spans="1:5" x14ac:dyDescent="0.25">
      <c r="A27" t="s">
        <v>124</v>
      </c>
      <c r="B27">
        <v>-1.78893246291181</v>
      </c>
      <c r="C27">
        <v>3.7229729061759901E-21</v>
      </c>
      <c r="D27">
        <v>1.1442458382708001</v>
      </c>
      <c r="E27">
        <v>3.79500218455326E-19</v>
      </c>
    </row>
    <row r="28" spans="1:5" x14ac:dyDescent="0.25">
      <c r="A28" t="s">
        <v>125</v>
      </c>
      <c r="B28">
        <v>-1.51990147423263</v>
      </c>
      <c r="C28">
        <v>3.82353363020749E-20</v>
      </c>
      <c r="D28">
        <v>1.1042240688921501</v>
      </c>
      <c r="E28">
        <v>1.5073559417784401E-18</v>
      </c>
    </row>
    <row r="29" spans="1:5" x14ac:dyDescent="0.25">
      <c r="A29" t="s">
        <v>126</v>
      </c>
      <c r="B29">
        <v>-2.1223229975576801</v>
      </c>
      <c r="C29">
        <v>1.07312401244359E-29</v>
      </c>
      <c r="D29">
        <v>1.11718381918452</v>
      </c>
      <c r="E29">
        <v>2.7463155094734999E-18</v>
      </c>
    </row>
    <row r="30" spans="1:5" x14ac:dyDescent="0.25">
      <c r="A30" t="s">
        <v>127</v>
      </c>
      <c r="B30">
        <v>-1.1667494972224399</v>
      </c>
      <c r="C30">
        <v>4.7129351374621502E-9</v>
      </c>
      <c r="D30">
        <v>1.0832165618787399</v>
      </c>
      <c r="E30">
        <v>2.3159227742900298E-16</v>
      </c>
    </row>
    <row r="31" spans="1:5" x14ac:dyDescent="0.25">
      <c r="A31" t="s">
        <v>128</v>
      </c>
      <c r="B31">
        <v>-1.4382889697569401</v>
      </c>
      <c r="C31">
        <v>3.9106360566772398E-13</v>
      </c>
      <c r="D31">
        <v>1.07590875411878</v>
      </c>
      <c r="E31">
        <v>3.58090763482789E-15</v>
      </c>
    </row>
    <row r="32" spans="1:5" x14ac:dyDescent="0.25">
      <c r="A32" t="s">
        <v>129</v>
      </c>
      <c r="B32">
        <v>-1.84480306916516</v>
      </c>
      <c r="C32">
        <v>1.8445791629687098E-15</v>
      </c>
      <c r="D32">
        <v>1.42937321682583</v>
      </c>
      <c r="E32">
        <v>6.7048346347007401E-14</v>
      </c>
    </row>
    <row r="33" spans="1:5" x14ac:dyDescent="0.25">
      <c r="A33" t="s">
        <v>130</v>
      </c>
      <c r="B33">
        <v>-1.13697384621536</v>
      </c>
      <c r="C33">
        <v>2.00331045476459E-3</v>
      </c>
      <c r="D33">
        <v>1.0020417100872301</v>
      </c>
      <c r="E33">
        <v>1.03059994052301E-13</v>
      </c>
    </row>
    <row r="34" spans="1:5" x14ac:dyDescent="0.25">
      <c r="A34" t="s">
        <v>131</v>
      </c>
      <c r="B34">
        <v>-1.23141340683191</v>
      </c>
      <c r="C34">
        <v>3.0087061698049503E-4</v>
      </c>
      <c r="D34">
        <v>2.2839906089569002</v>
      </c>
      <c r="E34">
        <v>8.1512426361165495E-12</v>
      </c>
    </row>
    <row r="35" spans="1:5" x14ac:dyDescent="0.25">
      <c r="A35" t="s">
        <v>132</v>
      </c>
      <c r="B35">
        <v>-2.0245700513142002</v>
      </c>
      <c r="C35">
        <v>2.3965136380521699E-22</v>
      </c>
      <c r="D35">
        <v>1.07706787742386</v>
      </c>
      <c r="E35">
        <v>2.9897659666438698E-10</v>
      </c>
    </row>
    <row r="36" spans="1:5" x14ac:dyDescent="0.25">
      <c r="A36" t="s">
        <v>133</v>
      </c>
      <c r="B36">
        <v>-1.54452750679602</v>
      </c>
      <c r="C36">
        <v>4.5798139568009399E-6</v>
      </c>
      <c r="D36">
        <v>1.0965676112487399</v>
      </c>
      <c r="E36">
        <v>3.6995295635715703E-8</v>
      </c>
    </row>
    <row r="37" spans="1:5" x14ac:dyDescent="0.25">
      <c r="A37" t="s">
        <v>134</v>
      </c>
      <c r="B37">
        <v>-2.7202509216359001</v>
      </c>
      <c r="C37">
        <v>4.2684011012185602E-4</v>
      </c>
      <c r="D37">
        <v>1.5825687077309301</v>
      </c>
      <c r="E37">
        <v>1.7469026002085901E-7</v>
      </c>
    </row>
    <row r="38" spans="1:5" x14ac:dyDescent="0.25">
      <c r="A38" t="s">
        <v>135</v>
      </c>
      <c r="B38">
        <v>-1.76593591108541</v>
      </c>
      <c r="C38">
        <v>1.8775499809617102E-12</v>
      </c>
      <c r="D38">
        <v>1.12383708817661</v>
      </c>
      <c r="E38">
        <v>1.3359946168106001E-6</v>
      </c>
    </row>
    <row r="39" spans="1:5" x14ac:dyDescent="0.25">
      <c r="A39" t="s">
        <v>136</v>
      </c>
      <c r="B39">
        <v>-5.5585522035889499</v>
      </c>
      <c r="C39">
        <v>1.7096171567286E-3</v>
      </c>
      <c r="D39">
        <v>1.15912662558241</v>
      </c>
      <c r="E39">
        <v>9.4278389367128608E-6</v>
      </c>
    </row>
    <row r="40" spans="1:5" x14ac:dyDescent="0.25">
      <c r="A40" t="s">
        <v>137</v>
      </c>
      <c r="B40">
        <v>-1.9158300724139601</v>
      </c>
      <c r="C40">
        <v>1.7357074850622001E-5</v>
      </c>
      <c r="D40">
        <v>1.8794193131815899</v>
      </c>
      <c r="E40">
        <v>1.1689995947838301E-5</v>
      </c>
    </row>
    <row r="41" spans="1:5" x14ac:dyDescent="0.25">
      <c r="A41" t="s">
        <v>138</v>
      </c>
      <c r="B41">
        <v>-3.9310513428750999</v>
      </c>
      <c r="C41">
        <v>7.4028568643198998E-41</v>
      </c>
      <c r="D41">
        <v>1.1222195253004399</v>
      </c>
      <c r="E41">
        <v>5.1627963051462401E-5</v>
      </c>
    </row>
  </sheetData>
  <mergeCells count="2">
    <mergeCell ref="B1:C1"/>
    <mergeCell ref="D1:E1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amentation activators</vt:lpstr>
      <vt:lpstr>filamentation supress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9T03:17:17Z</dcterms:modified>
</cp:coreProperties>
</file>